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eronica Cambiazo\Documents\2026\Manuscritos\Aravena et al\Revision mSystem\Para subir\Tablas suplementarias\"/>
    </mc:Choice>
  </mc:AlternateContent>
  <bookViews>
    <workbookView xWindow="0" yWindow="0" windowWidth="18630" windowHeight="7920" tabRatio="500"/>
  </bookViews>
  <sheets>
    <sheet name="Table S1" sheetId="2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3" i="2" l="1"/>
  <c r="B33" i="2"/>
  <c r="D32" i="2"/>
  <c r="B32" i="2"/>
  <c r="D31" i="2"/>
  <c r="B31" i="2"/>
  <c r="C30" i="2"/>
  <c r="E30" i="2" s="1"/>
  <c r="C29" i="2"/>
  <c r="E29" i="2" s="1"/>
  <c r="C28" i="2"/>
  <c r="E28" i="2" s="1"/>
  <c r="E25" i="2"/>
  <c r="D25" i="2"/>
  <c r="C25" i="2"/>
  <c r="B25" i="2"/>
  <c r="E24" i="2"/>
  <c r="D24" i="2"/>
  <c r="C24" i="2"/>
  <c r="B24" i="2"/>
  <c r="E23" i="2"/>
  <c r="D23" i="2"/>
  <c r="C23" i="2"/>
  <c r="B23" i="2"/>
  <c r="E17" i="2"/>
  <c r="D17" i="2"/>
  <c r="C17" i="2"/>
  <c r="B17" i="2"/>
  <c r="E16" i="2"/>
  <c r="D16" i="2"/>
  <c r="C16" i="2"/>
  <c r="B16" i="2"/>
  <c r="E15" i="2"/>
  <c r="D15" i="2"/>
  <c r="C15" i="2"/>
  <c r="B15" i="2"/>
  <c r="E9" i="2"/>
  <c r="D9" i="2"/>
  <c r="C9" i="2"/>
  <c r="B9" i="2"/>
  <c r="E8" i="2"/>
  <c r="D8" i="2"/>
  <c r="C8" i="2"/>
  <c r="B8" i="2"/>
  <c r="E7" i="2"/>
  <c r="D7" i="2"/>
  <c r="C7" i="2"/>
  <c r="B7" i="2"/>
  <c r="E33" i="2" l="1"/>
  <c r="E31" i="2"/>
  <c r="E32" i="2"/>
  <c r="C31" i="2"/>
  <c r="C33" i="2"/>
  <c r="C32" i="2"/>
</calcChain>
</file>

<file path=xl/sharedStrings.xml><?xml version="1.0" encoding="utf-8"?>
<sst xmlns="http://schemas.openxmlformats.org/spreadsheetml/2006/main" count="45" uniqueCount="16">
  <si>
    <t>Total reads</t>
  </si>
  <si>
    <t>Input reads</t>
  </si>
  <si>
    <t>Unique mapped reads</t>
  </si>
  <si>
    <t>Unique mapped reads (%)</t>
  </si>
  <si>
    <t>Replicate 1</t>
  </si>
  <si>
    <t>Replicate 2</t>
  </si>
  <si>
    <t>Replicate 3</t>
  </si>
  <si>
    <t>Sum</t>
  </si>
  <si>
    <t>Mean</t>
  </si>
  <si>
    <t>SD</t>
  </si>
  <si>
    <t>SHK-1 cells uninfected</t>
  </si>
  <si>
    <t>Input reads (after SHK mapping)</t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>. Mapping summary</t>
    </r>
  </si>
  <si>
    <r>
      <t xml:space="preserve">Extracellular </t>
    </r>
    <r>
      <rPr>
        <b/>
        <i/>
        <sz val="10.5"/>
        <rFont val="Times New Roman"/>
        <family val="1"/>
      </rPr>
      <t xml:space="preserve">P. salmonis </t>
    </r>
    <r>
      <rPr>
        <b/>
        <sz val="10.5"/>
        <rFont val="Times New Roman"/>
        <family val="1"/>
      </rPr>
      <t>CGR02</t>
    </r>
  </si>
  <si>
    <r>
      <t xml:space="preserve">SHK-1 cells infected with </t>
    </r>
    <r>
      <rPr>
        <b/>
        <i/>
        <sz val="10.5"/>
        <rFont val="Times New Roman"/>
        <family val="1"/>
      </rPr>
      <t xml:space="preserve">P. salmonis </t>
    </r>
    <r>
      <rPr>
        <b/>
        <sz val="10.5"/>
        <rFont val="Times New Roman"/>
        <family val="1"/>
      </rPr>
      <t>CGR02</t>
    </r>
  </si>
  <si>
    <r>
      <t xml:space="preserve">Intracellular </t>
    </r>
    <r>
      <rPr>
        <b/>
        <i/>
        <sz val="10.5"/>
        <rFont val="Times New Roman"/>
        <family val="1"/>
      </rPr>
      <t xml:space="preserve">P. salmonis </t>
    </r>
    <r>
      <rPr>
        <b/>
        <sz val="10.5"/>
        <rFont val="Times New Roman"/>
        <family val="1"/>
      </rPr>
      <t>CGR0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Times New Roman"/>
      <charset val="204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0.5"/>
      <name val="Times New Roman"/>
      <family val="1"/>
    </font>
    <font>
      <b/>
      <i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/>
    <xf numFmtId="0" fontId="4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top" wrapText="1"/>
    </xf>
    <xf numFmtId="3" fontId="6" fillId="0" borderId="1" xfId="0" applyNumberFormat="1" applyFont="1" applyBorder="1" applyAlignment="1">
      <alignment horizontal="center" vertical="top" shrinkToFit="1"/>
    </xf>
    <xf numFmtId="1" fontId="6" fillId="0" borderId="1" xfId="0" applyNumberFormat="1" applyFont="1" applyBorder="1" applyAlignment="1">
      <alignment horizontal="left" vertical="top" indent="5" shrinkToFit="1"/>
    </xf>
    <xf numFmtId="0" fontId="4" fillId="0" borderId="1" xfId="0" applyFont="1" applyBorder="1" applyAlignment="1">
      <alignment vertical="center" wrapText="1"/>
    </xf>
    <xf numFmtId="1" fontId="6" fillId="0" borderId="1" xfId="0" applyNumberFormat="1" applyFont="1" applyBorder="1" applyAlignment="1">
      <alignment horizontal="center" vertical="top" shrinkToFit="1"/>
    </xf>
    <xf numFmtId="3" fontId="6" fillId="0" borderId="0" xfId="0" applyNumberFormat="1" applyFont="1" applyBorder="1" applyAlignment="1">
      <alignment horizontal="center" vertical="top" shrinkToFit="1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zoomScaleNormal="100" workbookViewId="0">
      <selection activeCell="A10" sqref="A1:XFD1048576"/>
    </sheetView>
  </sheetViews>
  <sheetFormatPr baseColWidth="10" defaultColWidth="8.83203125" defaultRowHeight="15" customHeight="1" x14ac:dyDescent="0.2"/>
  <cols>
    <col min="1" max="1" width="13.33203125" style="3" customWidth="1"/>
    <col min="2" max="2" width="16.6640625" style="3" customWidth="1"/>
    <col min="3" max="4" width="19.33203125" style="3" customWidth="1"/>
    <col min="5" max="5" width="22.1640625" style="3" customWidth="1"/>
    <col min="6" max="16369" width="8.83203125" style="3"/>
    <col min="16370" max="16384" width="12.83203125" style="3" customWidth="1"/>
  </cols>
  <sheetData>
    <row r="1" spans="1:5" ht="30.75" customHeight="1" x14ac:dyDescent="0.2">
      <c r="A1" s="1" t="s">
        <v>12</v>
      </c>
      <c r="B1" s="2"/>
      <c r="C1" s="2"/>
      <c r="D1" s="2"/>
      <c r="E1" s="2"/>
    </row>
    <row r="2" spans="1:5" ht="16.5" customHeight="1" x14ac:dyDescent="0.2">
      <c r="A2" s="4" t="s">
        <v>13</v>
      </c>
      <c r="B2" s="4"/>
      <c r="C2" s="4"/>
      <c r="D2" s="4"/>
      <c r="E2" s="4"/>
    </row>
    <row r="3" spans="1:5" ht="27" customHeight="1" x14ac:dyDescent="0.2">
      <c r="A3" s="5"/>
      <c r="B3" s="6" t="s">
        <v>0</v>
      </c>
      <c r="C3" s="6" t="s">
        <v>1</v>
      </c>
      <c r="D3" s="7" t="s">
        <v>2</v>
      </c>
      <c r="E3" s="7" t="s">
        <v>3</v>
      </c>
    </row>
    <row r="4" spans="1:5" ht="15" customHeight="1" x14ac:dyDescent="0.2">
      <c r="A4" s="8" t="s">
        <v>4</v>
      </c>
      <c r="B4" s="9">
        <v>12799453</v>
      </c>
      <c r="C4" s="9">
        <v>12799453</v>
      </c>
      <c r="D4" s="9">
        <v>12177609</v>
      </c>
      <c r="E4" s="10">
        <v>95</v>
      </c>
    </row>
    <row r="5" spans="1:5" ht="15" customHeight="1" x14ac:dyDescent="0.2">
      <c r="A5" s="8" t="s">
        <v>5</v>
      </c>
      <c r="B5" s="9">
        <v>10396476</v>
      </c>
      <c r="C5" s="9">
        <v>10396476</v>
      </c>
      <c r="D5" s="9">
        <v>9871298</v>
      </c>
      <c r="E5" s="10">
        <v>95</v>
      </c>
    </row>
    <row r="6" spans="1:5" ht="15" customHeight="1" x14ac:dyDescent="0.2">
      <c r="A6" s="8" t="s">
        <v>6</v>
      </c>
      <c r="B6" s="9">
        <v>10798939</v>
      </c>
      <c r="C6" s="9">
        <v>10798939</v>
      </c>
      <c r="D6" s="9">
        <v>10263447</v>
      </c>
      <c r="E6" s="10">
        <v>95</v>
      </c>
    </row>
    <row r="7" spans="1:5" ht="15" customHeight="1" x14ac:dyDescent="0.2">
      <c r="A7" s="8" t="s">
        <v>7</v>
      </c>
      <c r="B7" s="9">
        <f>SUM(B4:B6)</f>
        <v>33994868</v>
      </c>
      <c r="C7" s="9">
        <f>SUM(C4:C6)</f>
        <v>33994868</v>
      </c>
      <c r="D7" s="9">
        <f>SUM(D4:D6)</f>
        <v>32312354</v>
      </c>
      <c r="E7" s="9">
        <f>SUM(E4:E6)</f>
        <v>285</v>
      </c>
    </row>
    <row r="8" spans="1:5" ht="15" customHeight="1" x14ac:dyDescent="0.2">
      <c r="A8" s="8" t="s">
        <v>8</v>
      </c>
      <c r="B8" s="9">
        <f>AVERAGE(B3:B6)</f>
        <v>11331622.666666666</v>
      </c>
      <c r="C8" s="9">
        <f>AVERAGE(C3:C6)</f>
        <v>11331622.666666666</v>
      </c>
      <c r="D8" s="9">
        <f>AVERAGE(D3:D6)</f>
        <v>10770784.666666666</v>
      </c>
      <c r="E8" s="9">
        <f>AVERAGE(E3:E6)</f>
        <v>95</v>
      </c>
    </row>
    <row r="9" spans="1:5" ht="15" customHeight="1" x14ac:dyDescent="0.2">
      <c r="A9" s="8" t="s">
        <v>9</v>
      </c>
      <c r="B9" s="9">
        <f>STDEV(B4:B6)</f>
        <v>1287007.5882380544</v>
      </c>
      <c r="C9" s="9">
        <f>STDEV(C4:C6)</f>
        <v>1287007.5882380544</v>
      </c>
      <c r="D9" s="9">
        <f>STDEV(D4:D6)</f>
        <v>1234022.381561345</v>
      </c>
      <c r="E9" s="9">
        <f>STDEV(E4:E6)</f>
        <v>0</v>
      </c>
    </row>
    <row r="10" spans="1:5" ht="16.5" customHeight="1" x14ac:dyDescent="0.2">
      <c r="A10" s="4" t="s">
        <v>10</v>
      </c>
      <c r="B10" s="4"/>
      <c r="C10" s="4"/>
      <c r="D10" s="4"/>
      <c r="E10" s="4"/>
    </row>
    <row r="11" spans="1:5" ht="27" customHeight="1" x14ac:dyDescent="0.2">
      <c r="A11" s="5"/>
      <c r="B11" s="11" t="s">
        <v>0</v>
      </c>
      <c r="C11" s="11" t="s">
        <v>1</v>
      </c>
      <c r="D11" s="11" t="s">
        <v>2</v>
      </c>
      <c r="E11" s="11" t="s">
        <v>3</v>
      </c>
    </row>
    <row r="12" spans="1:5" ht="15" customHeight="1" x14ac:dyDescent="0.2">
      <c r="A12" s="8" t="s">
        <v>4</v>
      </c>
      <c r="B12" s="9">
        <v>54448053</v>
      </c>
      <c r="C12" s="9">
        <v>54448053</v>
      </c>
      <c r="D12" s="9">
        <v>33542204</v>
      </c>
      <c r="E12" s="12">
        <v>62</v>
      </c>
    </row>
    <row r="13" spans="1:5" ht="15" customHeight="1" x14ac:dyDescent="0.2">
      <c r="A13" s="8" t="s">
        <v>5</v>
      </c>
      <c r="B13" s="9">
        <v>39838958</v>
      </c>
      <c r="C13" s="9">
        <v>39838958</v>
      </c>
      <c r="D13" s="9">
        <v>23421767</v>
      </c>
      <c r="E13" s="12">
        <v>59</v>
      </c>
    </row>
    <row r="14" spans="1:5" ht="15" customHeight="1" x14ac:dyDescent="0.2">
      <c r="A14" s="8" t="s">
        <v>6</v>
      </c>
      <c r="B14" s="9">
        <v>42585343</v>
      </c>
      <c r="C14" s="9">
        <v>42585343</v>
      </c>
      <c r="D14" s="9">
        <v>26230774</v>
      </c>
      <c r="E14" s="12">
        <v>62</v>
      </c>
    </row>
    <row r="15" spans="1:5" ht="15" customHeight="1" x14ac:dyDescent="0.2">
      <c r="A15" s="8" t="s">
        <v>7</v>
      </c>
      <c r="B15" s="9">
        <f>SUM(B12:B14)</f>
        <v>136872354</v>
      </c>
      <c r="C15" s="9">
        <f>SUM(C12:C14)</f>
        <v>136872354</v>
      </c>
      <c r="D15" s="9">
        <f>SUM(D12:D14)</f>
        <v>83194745</v>
      </c>
      <c r="E15" s="9">
        <f>SUM(E12:E14)</f>
        <v>183</v>
      </c>
    </row>
    <row r="16" spans="1:5" ht="15" customHeight="1" x14ac:dyDescent="0.2">
      <c r="A16" s="8" t="s">
        <v>8</v>
      </c>
      <c r="B16" s="9">
        <f>AVERAGE(B11:B14)</f>
        <v>45624118</v>
      </c>
      <c r="C16" s="9">
        <f>AVERAGE(C11:C14)</f>
        <v>45624118</v>
      </c>
      <c r="D16" s="9">
        <f>AVERAGE(D11:D14)</f>
        <v>27731581.666666668</v>
      </c>
      <c r="E16" s="9">
        <f>AVERAGE(E11:E14)</f>
        <v>61</v>
      </c>
    </row>
    <row r="17" spans="1:8" ht="15" customHeight="1" x14ac:dyDescent="0.2">
      <c r="A17" s="8" t="s">
        <v>9</v>
      </c>
      <c r="B17" s="9">
        <f>STDEV(B12:B14)</f>
        <v>7764150.2629215643</v>
      </c>
      <c r="C17" s="9">
        <f>STDEV(C12:C14)</f>
        <v>7764150.2629215643</v>
      </c>
      <c r="D17" s="9">
        <f>STDEV(D12:D14)</f>
        <v>5224474.0411821604</v>
      </c>
      <c r="E17" s="9">
        <f>STDEV(E12:E14)</f>
        <v>1.7320508075688772</v>
      </c>
    </row>
    <row r="18" spans="1:8" ht="16.5" customHeight="1" x14ac:dyDescent="0.2">
      <c r="A18" s="4" t="s">
        <v>14</v>
      </c>
      <c r="B18" s="4"/>
      <c r="C18" s="4"/>
      <c r="D18" s="4"/>
      <c r="E18" s="4"/>
    </row>
    <row r="19" spans="1:8" ht="27" customHeight="1" x14ac:dyDescent="0.2">
      <c r="A19" s="5"/>
      <c r="B19" s="6" t="s">
        <v>0</v>
      </c>
      <c r="C19" s="6" t="s">
        <v>1</v>
      </c>
      <c r="D19" s="7" t="s">
        <v>2</v>
      </c>
      <c r="E19" s="7" t="s">
        <v>3</v>
      </c>
    </row>
    <row r="20" spans="1:8" ht="15" customHeight="1" x14ac:dyDescent="0.2">
      <c r="A20" s="8" t="s">
        <v>4</v>
      </c>
      <c r="B20" s="9">
        <v>117423288</v>
      </c>
      <c r="C20" s="9">
        <v>116051278</v>
      </c>
      <c r="D20" s="9">
        <v>80374991</v>
      </c>
      <c r="E20" s="12">
        <v>69</v>
      </c>
    </row>
    <row r="21" spans="1:8" ht="15" customHeight="1" x14ac:dyDescent="0.2">
      <c r="A21" s="8" t="s">
        <v>5</v>
      </c>
      <c r="B21" s="9">
        <v>100188056</v>
      </c>
      <c r="C21" s="9">
        <v>99145128</v>
      </c>
      <c r="D21" s="9">
        <v>65985830</v>
      </c>
      <c r="E21" s="12">
        <v>67</v>
      </c>
      <c r="H21" s="13"/>
    </row>
    <row r="22" spans="1:8" ht="15" customHeight="1" x14ac:dyDescent="0.2">
      <c r="A22" s="8" t="s">
        <v>6</v>
      </c>
      <c r="B22" s="9">
        <v>124202807</v>
      </c>
      <c r="C22" s="9">
        <v>121882517</v>
      </c>
      <c r="D22" s="9">
        <v>72333816</v>
      </c>
      <c r="E22" s="12">
        <v>59</v>
      </c>
      <c r="H22" s="13"/>
    </row>
    <row r="23" spans="1:8" ht="15" customHeight="1" x14ac:dyDescent="0.2">
      <c r="A23" s="8" t="s">
        <v>7</v>
      </c>
      <c r="B23" s="9">
        <f>SUM(B20:B22)</f>
        <v>341814151</v>
      </c>
      <c r="C23" s="9">
        <f>SUM(C20:C22)</f>
        <v>337078923</v>
      </c>
      <c r="D23" s="9">
        <f>SUM(D20:D22)</f>
        <v>218694637</v>
      </c>
      <c r="E23" s="9">
        <f>SUM(E20:E22)</f>
        <v>195</v>
      </c>
      <c r="H23" s="13"/>
    </row>
    <row r="24" spans="1:8" ht="15" customHeight="1" x14ac:dyDescent="0.2">
      <c r="A24" s="8" t="s">
        <v>8</v>
      </c>
      <c r="B24" s="9">
        <f>AVERAGE(B19:B22)</f>
        <v>113938050.33333333</v>
      </c>
      <c r="C24" s="9">
        <f>AVERAGE(C19:C22)</f>
        <v>112359641</v>
      </c>
      <c r="D24" s="9">
        <f>AVERAGE(D19:D22)</f>
        <v>72898212.333333328</v>
      </c>
      <c r="E24" s="9">
        <f>AVERAGE(E19:E22)</f>
        <v>65</v>
      </c>
      <c r="H24" s="14"/>
    </row>
    <row r="25" spans="1:8" ht="15" customHeight="1" x14ac:dyDescent="0.2">
      <c r="A25" s="8" t="s">
        <v>9</v>
      </c>
      <c r="B25" s="9">
        <f>STDEV(B20:B22)</f>
        <v>12380921.920150548</v>
      </c>
      <c r="C25" s="9">
        <f>STDEV(C20:C22)</f>
        <v>11809671.986941762</v>
      </c>
      <c r="D25" s="9">
        <f>STDEV(D20:D22)</f>
        <v>7211164.6761664189</v>
      </c>
      <c r="E25" s="9">
        <f>STDEV(E20:E22)</f>
        <v>5.2915026221291814</v>
      </c>
    </row>
    <row r="26" spans="1:8" ht="15" customHeight="1" x14ac:dyDescent="0.2">
      <c r="A26" s="4" t="s">
        <v>15</v>
      </c>
      <c r="B26" s="4"/>
      <c r="C26" s="4"/>
      <c r="D26" s="4"/>
      <c r="E26" s="4"/>
    </row>
    <row r="27" spans="1:8" ht="40.5" x14ac:dyDescent="0.2">
      <c r="A27" s="5"/>
      <c r="B27" s="6" t="s">
        <v>0</v>
      </c>
      <c r="C27" s="6" t="s">
        <v>11</v>
      </c>
      <c r="D27" s="7" t="s">
        <v>2</v>
      </c>
      <c r="E27" s="7" t="s">
        <v>3</v>
      </c>
    </row>
    <row r="28" spans="1:8" ht="13.5" x14ac:dyDescent="0.2">
      <c r="A28" s="8" t="s">
        <v>4</v>
      </c>
      <c r="B28" s="9">
        <v>117423288</v>
      </c>
      <c r="C28" s="9">
        <f>+C20-D20</f>
        <v>35676287</v>
      </c>
      <c r="D28" s="9">
        <v>1952406</v>
      </c>
      <c r="E28" s="12">
        <f>100*(D28/C28)</f>
        <v>5.4725594061960532</v>
      </c>
    </row>
    <row r="29" spans="1:8" ht="13.5" x14ac:dyDescent="0.2">
      <c r="A29" s="8" t="s">
        <v>5</v>
      </c>
      <c r="B29" s="9">
        <v>100188056</v>
      </c>
      <c r="C29" s="9">
        <f>+C21-D21</f>
        <v>33159298</v>
      </c>
      <c r="D29" s="9">
        <v>1883533</v>
      </c>
      <c r="E29" s="12">
        <f>100*(D29/C29)</f>
        <v>5.6802559571677298</v>
      </c>
    </row>
    <row r="30" spans="1:8" ht="13.5" x14ac:dyDescent="0.2">
      <c r="A30" s="8" t="s">
        <v>6</v>
      </c>
      <c r="B30" s="9">
        <v>124202807</v>
      </c>
      <c r="C30" s="9">
        <f>+C22-D22</f>
        <v>49548701</v>
      </c>
      <c r="D30" s="9">
        <v>3563081</v>
      </c>
      <c r="E30" s="12">
        <f>100*(D30/C30)</f>
        <v>7.1910684399173253</v>
      </c>
    </row>
    <row r="31" spans="1:8" ht="13.5" x14ac:dyDescent="0.2">
      <c r="A31" s="8" t="s">
        <v>7</v>
      </c>
      <c r="B31" s="9">
        <f>SUM(B28:B30)</f>
        <v>341814151</v>
      </c>
      <c r="C31" s="9">
        <f>SUM(C28:C30)</f>
        <v>118384286</v>
      </c>
      <c r="D31" s="9">
        <f>SUM(D28:D30)</f>
        <v>7399020</v>
      </c>
      <c r="E31" s="9">
        <f>SUM(E28:E30)</f>
        <v>18.343883803281109</v>
      </c>
    </row>
    <row r="32" spans="1:8" ht="13.5" x14ac:dyDescent="0.2">
      <c r="A32" s="8" t="s">
        <v>8</v>
      </c>
      <c r="B32" s="9">
        <f>AVERAGE(B27:B30)</f>
        <v>113938050.33333333</v>
      </c>
      <c r="C32" s="9">
        <f>AVERAGE(C27:C30)</f>
        <v>39461428.666666664</v>
      </c>
      <c r="D32" s="9">
        <f>AVERAGE(D28:D30)</f>
        <v>2466340</v>
      </c>
      <c r="E32" s="9">
        <f>AVERAGE(E27:E30)</f>
        <v>6.1146279344270367</v>
      </c>
    </row>
    <row r="33" spans="1:5" ht="13.5" x14ac:dyDescent="0.2">
      <c r="A33" s="8" t="s">
        <v>9</v>
      </c>
      <c r="B33" s="9">
        <f>STDEV(B28:B30)</f>
        <v>12380921.920150548</v>
      </c>
      <c r="C33" s="9">
        <f>STDEV(C28:C30)</f>
        <v>8826018.6806767248</v>
      </c>
      <c r="D33" s="9">
        <f>STDEV(D28:D30)</f>
        <v>950429.63355684571</v>
      </c>
      <c r="E33" s="9">
        <f>STDEV(E28:E30)</f>
        <v>0.93799125034112785</v>
      </c>
    </row>
  </sheetData>
  <mergeCells count="5">
    <mergeCell ref="A1:E1"/>
    <mergeCell ref="A2:E2"/>
    <mergeCell ref="A10:E10"/>
    <mergeCell ref="A18:E18"/>
    <mergeCell ref="A26:E26"/>
  </mergeCells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icrosoft Word - S1 Table</dc:title>
  <dc:subject/>
  <dc:creator>Veronica Cambiazo</dc:creator>
  <dc:description/>
  <cp:lastModifiedBy>Veronica Cambiazo</cp:lastModifiedBy>
  <cp:revision>2</cp:revision>
  <dcterms:created xsi:type="dcterms:W3CDTF">2026-02-03T15:37:01Z</dcterms:created>
  <dcterms:modified xsi:type="dcterms:W3CDTF">2026-02-21T00:22:0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">
    <vt:filetime>2025-12-11T00:00:00Z</vt:filetime>
  </property>
  <property fmtid="{D5CDD505-2E9C-101B-9397-08002B2CF9AE}" pid="3" name="Creator">
    <vt:lpwstr>PScript5.dll Version 5.2.2</vt:lpwstr>
  </property>
  <property fmtid="{D5CDD505-2E9C-101B-9397-08002B2CF9AE}" pid="4" name="LastSaved">
    <vt:filetime>2026-02-03T00:00:00Z</vt:filetime>
  </property>
  <property fmtid="{D5CDD505-2E9C-101B-9397-08002B2CF9AE}" pid="5" name="Producer">
    <vt:lpwstr>Acrobat Distiller 10.0.0 (Windows)</vt:lpwstr>
  </property>
</Properties>
</file>